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76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2" uniqueCount="54">
  <si>
    <t xml:space="preserve">TM_max</t>
  </si>
  <si>
    <t xml:space="preserve">TM_emin</t>
  </si>
  <si>
    <t xml:space="preserve">TM_avg</t>
  </si>
  <si>
    <t xml:space="preserve">Targets</t>
  </si>
  <si>
    <t xml:space="preserve">Native</t>
  </si>
  <si>
    <t xml:space="preserve">new</t>
  </si>
  <si>
    <t xml:space="preserve">old</t>
  </si>
  <si>
    <t xml:space="preserve">diff</t>
  </si>
  <si>
    <t xml:space="preserve">    T0517    </t>
  </si>
  <si>
    <t xml:space="preserve">    T0523    </t>
  </si>
  <si>
    <t xml:space="preserve">    T0527    </t>
  </si>
  <si>
    <t xml:space="preserve">    T0536    </t>
  </si>
  <si>
    <t xml:space="preserve">    T0538    </t>
  </si>
  <si>
    <t xml:space="preserve">    T0539    </t>
  </si>
  <si>
    <t xml:space="preserve">    T0545    </t>
  </si>
  <si>
    <t xml:space="preserve">    T0552    </t>
  </si>
  <si>
    <t xml:space="preserve">    T0557    </t>
  </si>
  <si>
    <t xml:space="preserve">    T0559    </t>
  </si>
  <si>
    <t xml:space="preserve">    T0560    </t>
  </si>
  <si>
    <t xml:space="preserve">    T0566    </t>
  </si>
  <si>
    <t xml:space="preserve">    T0567    </t>
  </si>
  <si>
    <t xml:space="preserve">    T0580    </t>
  </si>
  <si>
    <t xml:space="preserve">    T0586    </t>
  </si>
  <si>
    <t xml:space="preserve">    T0590    </t>
  </si>
  <si>
    <t xml:space="preserve">    T0594    </t>
  </si>
  <si>
    <t xml:space="preserve">    T0598    </t>
  </si>
  <si>
    <t xml:space="preserve">    T0602    </t>
  </si>
  <si>
    <t xml:space="preserve">    T0610    </t>
  </si>
  <si>
    <t xml:space="preserve">    T0615    </t>
  </si>
  <si>
    <t xml:space="preserve">    T0622    </t>
  </si>
  <si>
    <t xml:space="preserve">    T0653    </t>
  </si>
  <si>
    <t xml:space="preserve">    T0659    </t>
  </si>
  <si>
    <t xml:space="preserve">    T0661    </t>
  </si>
  <si>
    <t xml:space="preserve">    T0665    </t>
  </si>
  <si>
    <t xml:space="preserve">    T0667    </t>
  </si>
  <si>
    <t xml:space="preserve">    T0669    </t>
  </si>
  <si>
    <t xml:space="preserve">    T0681    </t>
  </si>
  <si>
    <t xml:space="preserve">    T0683    </t>
  </si>
  <si>
    <t xml:space="preserve">    T0689    </t>
  </si>
  <si>
    <t xml:space="preserve">    T0698    </t>
  </si>
  <si>
    <t xml:space="preserve">    T0700    </t>
  </si>
  <si>
    <t xml:space="preserve">    T0702    </t>
  </si>
  <si>
    <t xml:space="preserve">    T0704    </t>
  </si>
  <si>
    <t xml:space="preserve">    T0712    </t>
  </si>
  <si>
    <t xml:space="preserve">    T0723    </t>
  </si>
  <si>
    <t xml:space="preserve">    T0727    </t>
  </si>
  <si>
    <t xml:space="preserve">    T0731    </t>
  </si>
  <si>
    <t xml:space="preserve">    T0737    </t>
  </si>
  <si>
    <t xml:space="preserve">    T0746    </t>
  </si>
  <si>
    <t xml:space="preserve">    T0749    </t>
  </si>
  <si>
    <t xml:space="preserve">    T0752    </t>
  </si>
  <si>
    <t xml:space="preserve">    T0753    </t>
  </si>
  <si>
    <t xml:space="preserve">    T0754    </t>
  </si>
  <si>
    <t xml:space="preserve">    T0757    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"/>
    <numFmt numFmtId="166" formatCode="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1"/>
  <sheetViews>
    <sheetView showFormulas="false" showGridLines="true" showRowColHeaders="true" showZeros="true" rightToLeft="false" tabSelected="true" showOutlineSymbols="true" defaultGridColor="true" view="normal" topLeftCell="A28" colorId="64" zoomScale="100" zoomScaleNormal="100" zoomScalePageLayoutView="100" workbookViewId="0">
      <selection pane="topLeft" activeCell="M52" activeCellId="0" sqref="M52"/>
    </sheetView>
  </sheetViews>
  <sheetFormatPr defaultColWidth="11.5" defaultRowHeight="12" zeroHeight="false" outlineLevelRow="0" outlineLevelCol="0"/>
  <cols>
    <col collapsed="false" customWidth="true" hidden="false" outlineLevel="0" max="1" min="1" style="0" width="11.32"/>
    <col collapsed="false" customWidth="true" hidden="false" outlineLevel="0" max="8" min="2" style="0" width="7.32"/>
    <col collapsed="false" customWidth="true" hidden="false" outlineLevel="0" max="9" min="9" style="0" width="7.99"/>
    <col collapsed="false" customWidth="true" hidden="false" outlineLevel="0" max="12" min="10" style="0" width="7.32"/>
    <col collapsed="false" customWidth="true" hidden="false" outlineLevel="0" max="13" min="13" style="0" width="7.99"/>
  </cols>
  <sheetData>
    <row r="1" customFormat="false" ht="15" hidden="false" customHeight="false" outlineLevel="0" collapsed="false">
      <c r="A1" s="1"/>
      <c r="B1" s="2" t="s">
        <v>0</v>
      </c>
      <c r="C1" s="2"/>
      <c r="D1" s="2"/>
      <c r="E1" s="2"/>
      <c r="F1" s="2" t="s">
        <v>1</v>
      </c>
      <c r="G1" s="2"/>
      <c r="H1" s="2"/>
      <c r="I1" s="2"/>
      <c r="J1" s="3" t="s">
        <v>2</v>
      </c>
      <c r="K1" s="3"/>
      <c r="L1" s="3"/>
      <c r="M1" s="1"/>
    </row>
    <row r="2" customFormat="false" ht="15" hidden="false" customHeight="false" outlineLevel="0" collapsed="false">
      <c r="A2" s="1" t="s">
        <v>3</v>
      </c>
      <c r="B2" s="1" t="s">
        <v>4</v>
      </c>
      <c r="C2" s="1" t="s">
        <v>5</v>
      </c>
      <c r="D2" s="1" t="s">
        <v>6</v>
      </c>
      <c r="E2" s="1" t="s">
        <v>7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4</v>
      </c>
      <c r="K2" s="1" t="s">
        <v>5</v>
      </c>
      <c r="L2" s="1" t="s">
        <v>6</v>
      </c>
      <c r="M2" s="1" t="s">
        <v>7</v>
      </c>
    </row>
    <row r="3" customFormat="false" ht="15" hidden="false" customHeight="false" outlineLevel="0" collapsed="false">
      <c r="A3" s="1" t="s">
        <v>8</v>
      </c>
      <c r="B3" s="4" t="n">
        <v>0.7793</v>
      </c>
      <c r="C3" s="4" t="n">
        <v>0.7403</v>
      </c>
      <c r="D3" s="4" t="n">
        <v>0.741</v>
      </c>
      <c r="E3" s="4" t="n">
        <f aca="false">C3-D3</f>
        <v>-0.000699999999999923</v>
      </c>
      <c r="F3" s="4" t="n">
        <v>0.7548</v>
      </c>
      <c r="G3" s="4" t="n">
        <v>0.7387</v>
      </c>
      <c r="H3" s="4" t="n">
        <v>0.7187</v>
      </c>
      <c r="I3" s="4" t="n">
        <f aca="false">G3-H3</f>
        <v>0.02</v>
      </c>
      <c r="J3" s="4" t="n">
        <v>0.759</v>
      </c>
      <c r="K3" s="4" t="n">
        <v>0.7218</v>
      </c>
      <c r="L3" s="4" t="n">
        <v>0.7234</v>
      </c>
      <c r="M3" s="4" t="n">
        <v>-0.0064</v>
      </c>
    </row>
    <row r="4" customFormat="false" ht="15" hidden="false" customHeight="false" outlineLevel="0" collapsed="false">
      <c r="A4" s="1" t="s">
        <v>9</v>
      </c>
      <c r="B4" s="4" t="n">
        <v>0.765</v>
      </c>
      <c r="C4" s="4" t="n">
        <v>0.7405</v>
      </c>
      <c r="D4" s="4" t="n">
        <v>0.736</v>
      </c>
      <c r="E4" s="4" t="n">
        <f aca="false">C4-D4</f>
        <v>0.00450000000000006</v>
      </c>
      <c r="F4" s="4" t="n">
        <v>0.7477</v>
      </c>
      <c r="G4" s="4" t="n">
        <v>0.7251</v>
      </c>
      <c r="H4" s="4" t="n">
        <v>0.731</v>
      </c>
      <c r="I4" s="4" t="n">
        <f aca="false">G4-H4</f>
        <v>-0.00589999999999991</v>
      </c>
      <c r="J4" s="4" t="n">
        <v>0.7426</v>
      </c>
      <c r="K4" s="4" t="n">
        <v>0.7259</v>
      </c>
      <c r="L4" s="4" t="n">
        <v>0.7263</v>
      </c>
      <c r="M4" s="4" t="n">
        <v>0.0052</v>
      </c>
    </row>
    <row r="5" customFormat="false" ht="15" hidden="false" customHeight="false" outlineLevel="0" collapsed="false">
      <c r="A5" s="1" t="s">
        <v>10</v>
      </c>
      <c r="B5" s="4" t="n">
        <v>0.7904</v>
      </c>
      <c r="C5" s="4" t="n">
        <v>0.786</v>
      </c>
      <c r="D5" s="4" t="n">
        <v>0.7812</v>
      </c>
      <c r="E5" s="4" t="n">
        <f aca="false">C5-D5</f>
        <v>0.00480000000000003</v>
      </c>
      <c r="F5" s="4" t="n">
        <v>0.7832</v>
      </c>
      <c r="G5" s="4" t="n">
        <v>0.7693</v>
      </c>
      <c r="H5" s="4" t="n">
        <v>0.7535</v>
      </c>
      <c r="I5" s="4" t="n">
        <f aca="false">G5-H5</f>
        <v>0.0157999999999999</v>
      </c>
      <c r="J5" s="4" t="n">
        <v>0.7779</v>
      </c>
      <c r="K5" s="4" t="n">
        <v>0.76</v>
      </c>
      <c r="L5" s="4" t="n">
        <v>0.7642</v>
      </c>
      <c r="M5" s="4" t="n">
        <v>0.0056</v>
      </c>
    </row>
    <row r="6" customFormat="false" ht="15" hidden="false" customHeight="false" outlineLevel="0" collapsed="false">
      <c r="A6" s="1" t="s">
        <v>11</v>
      </c>
      <c r="B6" s="4" t="n">
        <v>0.708</v>
      </c>
      <c r="C6" s="4" t="n">
        <v>0.7197</v>
      </c>
      <c r="D6" s="4" t="n">
        <v>0.6648</v>
      </c>
      <c r="E6" s="4" t="n">
        <f aca="false">C6-D6</f>
        <v>0.0549</v>
      </c>
      <c r="F6" s="4" t="n">
        <v>0.6708</v>
      </c>
      <c r="G6" s="4" t="n">
        <v>0.636</v>
      </c>
      <c r="H6" s="4" t="n">
        <v>0.6312</v>
      </c>
      <c r="I6" s="4" t="n">
        <f aca="false">G6-H6</f>
        <v>0.00480000000000003</v>
      </c>
      <c r="J6" s="4" t="n">
        <v>0.6736</v>
      </c>
      <c r="K6" s="4" t="n">
        <v>0.6403</v>
      </c>
      <c r="L6" s="4" t="n">
        <v>0.6402</v>
      </c>
      <c r="M6" s="4" t="n">
        <v>-0.0028</v>
      </c>
    </row>
    <row r="7" customFormat="false" ht="15" hidden="false" customHeight="false" outlineLevel="0" collapsed="false">
      <c r="A7" s="1" t="s">
        <v>12</v>
      </c>
      <c r="B7" s="4" t="n">
        <v>0.7465</v>
      </c>
      <c r="C7" s="4" t="n">
        <v>0.7357</v>
      </c>
      <c r="D7" s="4" t="n">
        <v>0.733</v>
      </c>
      <c r="E7" s="4" t="n">
        <f aca="false">C7-D7</f>
        <v>0.00270000000000004</v>
      </c>
      <c r="F7" s="4" t="n">
        <v>0.7291</v>
      </c>
      <c r="G7" s="4" t="n">
        <v>0.7184</v>
      </c>
      <c r="H7" s="4" t="n">
        <v>0.7155</v>
      </c>
      <c r="I7" s="4" t="n">
        <f aca="false">G7-H7</f>
        <v>0.00290000000000001</v>
      </c>
      <c r="J7" s="4" t="n">
        <v>0.7231</v>
      </c>
      <c r="K7" s="4" t="n">
        <v>0.7178</v>
      </c>
      <c r="L7" s="4" t="n">
        <v>0.7165</v>
      </c>
      <c r="M7" s="4" t="n">
        <v>-0.002</v>
      </c>
    </row>
    <row r="8" customFormat="false" ht="15" hidden="false" customHeight="false" outlineLevel="0" collapsed="false">
      <c r="A8" s="1" t="s">
        <v>13</v>
      </c>
      <c r="B8" s="4" t="n">
        <v>0.7671</v>
      </c>
      <c r="C8" s="4" t="n">
        <v>0.7218</v>
      </c>
      <c r="D8" s="4" t="n">
        <v>0.7167</v>
      </c>
      <c r="E8" s="4" t="n">
        <f aca="false">C8-D8</f>
        <v>0.00509999999999999</v>
      </c>
      <c r="F8" s="4" t="n">
        <v>0.7165</v>
      </c>
      <c r="G8" s="4" t="n">
        <v>0.7168</v>
      </c>
      <c r="H8" s="4" t="n">
        <v>0.7027</v>
      </c>
      <c r="I8" s="4" t="n">
        <f aca="false">G8-H8</f>
        <v>0.0141</v>
      </c>
      <c r="J8" s="4" t="n">
        <v>0.7247</v>
      </c>
      <c r="K8" s="4" t="n">
        <v>0.707</v>
      </c>
      <c r="L8" s="4" t="n">
        <v>0.707</v>
      </c>
      <c r="M8" s="4" t="n">
        <v>0.0122</v>
      </c>
    </row>
    <row r="9" customFormat="false" ht="15" hidden="false" customHeight="false" outlineLevel="0" collapsed="false">
      <c r="A9" s="1" t="s">
        <v>14</v>
      </c>
      <c r="B9" s="4" t="n">
        <v>0.7781</v>
      </c>
      <c r="C9" s="4" t="n">
        <v>0.748</v>
      </c>
      <c r="D9" s="4" t="n">
        <v>0.7431</v>
      </c>
      <c r="E9" s="4" t="n">
        <f aca="false">C9-D9</f>
        <v>0.00490000000000002</v>
      </c>
      <c r="F9" s="4" t="n">
        <v>0.7498</v>
      </c>
      <c r="G9" s="4" t="n">
        <v>0.7453</v>
      </c>
      <c r="H9" s="4" t="n">
        <v>0.7405</v>
      </c>
      <c r="I9" s="4" t="n">
        <f aca="false">G9-H9</f>
        <v>0.00480000000000003</v>
      </c>
      <c r="J9" s="4" t="n">
        <v>0.7594</v>
      </c>
      <c r="K9" s="4" t="n">
        <v>0.7379</v>
      </c>
      <c r="L9" s="4" t="n">
        <v>0.7342</v>
      </c>
      <c r="M9" s="4" t="n">
        <v>-0.0006</v>
      </c>
    </row>
    <row r="10" customFormat="false" ht="15" hidden="false" customHeight="false" outlineLevel="0" collapsed="false">
      <c r="A10" s="1" t="s">
        <v>15</v>
      </c>
      <c r="B10" s="4" t="n">
        <v>0.5851</v>
      </c>
      <c r="C10" s="4" t="n">
        <v>0.5567</v>
      </c>
      <c r="D10" s="4" t="n">
        <v>0.5559</v>
      </c>
      <c r="E10" s="4" t="n">
        <f aca="false">C10-D10</f>
        <v>0.000799999999999912</v>
      </c>
      <c r="F10" s="4" t="n">
        <v>0.5624</v>
      </c>
      <c r="G10" s="4" t="n">
        <v>0.5402</v>
      </c>
      <c r="H10" s="4" t="n">
        <v>0.5484</v>
      </c>
      <c r="I10" s="4" t="n">
        <f aca="false">G10-H10</f>
        <v>-0.00819999999999999</v>
      </c>
      <c r="J10" s="4" t="n">
        <v>0.5601</v>
      </c>
      <c r="K10" s="4" t="n">
        <v>0.5182</v>
      </c>
      <c r="L10" s="4" t="n">
        <v>0.5423</v>
      </c>
      <c r="M10" s="4" t="n">
        <v>0.022</v>
      </c>
    </row>
    <row r="11" customFormat="false" ht="15" hidden="false" customHeight="false" outlineLevel="0" collapsed="false">
      <c r="A11" s="1" t="s">
        <v>16</v>
      </c>
      <c r="B11" s="4" t="n">
        <v>0.7234</v>
      </c>
      <c r="C11" s="4" t="n">
        <v>0.6842</v>
      </c>
      <c r="D11" s="4" t="n">
        <v>0.6664</v>
      </c>
      <c r="E11" s="4" t="n">
        <f aca="false">C11-D11</f>
        <v>0.0178</v>
      </c>
      <c r="F11" s="4" t="n">
        <v>0.6875</v>
      </c>
      <c r="G11" s="4" t="n">
        <v>0.6494</v>
      </c>
      <c r="H11" s="4" t="n">
        <v>0.6572</v>
      </c>
      <c r="I11" s="4" t="n">
        <f aca="false">G11-H11</f>
        <v>-0.00780000000000003</v>
      </c>
      <c r="J11" s="4" t="n">
        <v>0.6931</v>
      </c>
      <c r="K11" s="4" t="n">
        <v>0.6453</v>
      </c>
      <c r="L11" s="4" t="n">
        <v>0.6496</v>
      </c>
      <c r="M11" s="4" t="n">
        <v>-0.0011</v>
      </c>
    </row>
    <row r="12" customFormat="false" ht="15" hidden="false" customHeight="false" outlineLevel="0" collapsed="false">
      <c r="A12" s="1" t="s">
        <v>17</v>
      </c>
      <c r="B12" s="4" t="n">
        <v>0.5532</v>
      </c>
      <c r="C12" s="4" t="n">
        <v>0.5591</v>
      </c>
      <c r="D12" s="4" t="n">
        <v>0.5315</v>
      </c>
      <c r="E12" s="4" t="n">
        <f aca="false">C12-D12</f>
        <v>0.0276000000000001</v>
      </c>
      <c r="F12" s="4" t="n">
        <v>0.5424</v>
      </c>
      <c r="G12" s="4" t="n">
        <v>0.5129</v>
      </c>
      <c r="H12" s="4" t="n">
        <v>0.5158</v>
      </c>
      <c r="I12" s="4" t="n">
        <f aca="false">G12-H12</f>
        <v>-0.00290000000000001</v>
      </c>
      <c r="J12" s="4" t="n">
        <v>0.5314</v>
      </c>
      <c r="K12" s="4" t="n">
        <v>0.5189</v>
      </c>
      <c r="L12" s="4" t="n">
        <v>0.5142</v>
      </c>
      <c r="M12" s="4" t="n">
        <v>0.0092</v>
      </c>
    </row>
    <row r="13" customFormat="false" ht="15" hidden="false" customHeight="false" outlineLevel="0" collapsed="false">
      <c r="A13" s="1" t="s">
        <v>18</v>
      </c>
      <c r="B13" s="4" t="n">
        <v>0.6926</v>
      </c>
      <c r="C13" s="4" t="n">
        <v>0.6544</v>
      </c>
      <c r="D13" s="4" t="n">
        <v>0.6499</v>
      </c>
      <c r="E13" s="4" t="n">
        <f aca="false">C13-D13</f>
        <v>0.00449999999999995</v>
      </c>
      <c r="F13" s="4" t="n">
        <v>0.6686</v>
      </c>
      <c r="G13" s="4" t="n">
        <v>0.6144</v>
      </c>
      <c r="H13" s="4" t="n">
        <v>0.6376</v>
      </c>
      <c r="I13" s="4" t="n">
        <f aca="false">G13-H13</f>
        <v>-0.0232</v>
      </c>
      <c r="J13" s="4" t="n">
        <v>0.669</v>
      </c>
      <c r="K13" s="4" t="n">
        <v>0.6155</v>
      </c>
      <c r="L13" s="4" t="n">
        <v>0.6249</v>
      </c>
      <c r="M13" s="4" t="n">
        <v>-0.0259</v>
      </c>
    </row>
    <row r="14" customFormat="false" ht="15" hidden="false" customHeight="false" outlineLevel="0" collapsed="false">
      <c r="A14" s="1" t="s">
        <v>19</v>
      </c>
      <c r="B14" s="4" t="n">
        <v>0.8477</v>
      </c>
      <c r="C14" s="4" t="n">
        <v>0.8146</v>
      </c>
      <c r="D14" s="4" t="n">
        <v>0.8364</v>
      </c>
      <c r="E14" s="4" t="n">
        <f aca="false">C14-D14</f>
        <v>-0.0218</v>
      </c>
      <c r="F14" s="4" t="n">
        <v>0.8326</v>
      </c>
      <c r="G14" s="4" t="n">
        <v>0.8007</v>
      </c>
      <c r="H14" s="4" t="n">
        <v>0.8088</v>
      </c>
      <c r="I14" s="4" t="n">
        <f aca="false">G14-H14</f>
        <v>-0.0081</v>
      </c>
      <c r="J14" s="4" t="n">
        <v>0.8325</v>
      </c>
      <c r="K14" s="4" t="n">
        <v>0.7979</v>
      </c>
      <c r="L14" s="4" t="n">
        <v>0.8099</v>
      </c>
      <c r="M14" s="4" t="n">
        <v>0.0052</v>
      </c>
    </row>
    <row r="15" customFormat="false" ht="15" hidden="false" customHeight="false" outlineLevel="0" collapsed="false">
      <c r="A15" s="1" t="s">
        <v>20</v>
      </c>
      <c r="B15" s="4" t="n">
        <v>0.8673</v>
      </c>
      <c r="C15" s="4" t="n">
        <v>0.8428</v>
      </c>
      <c r="D15" s="4" t="n">
        <v>0.8414</v>
      </c>
      <c r="E15" s="4" t="n">
        <f aca="false">C15-D15</f>
        <v>0.00139999999999996</v>
      </c>
      <c r="F15" s="4" t="n">
        <v>0.8498</v>
      </c>
      <c r="G15" s="4" t="n">
        <v>0.8391</v>
      </c>
      <c r="H15" s="4" t="n">
        <v>0.8296</v>
      </c>
      <c r="I15" s="4" t="n">
        <f aca="false">G15-H15</f>
        <v>0.00950000000000006</v>
      </c>
      <c r="J15" s="4" t="n">
        <v>0.8517</v>
      </c>
      <c r="K15" s="4" t="n">
        <v>0.8339</v>
      </c>
      <c r="L15" s="4" t="n">
        <v>0.8336</v>
      </c>
      <c r="M15" s="4" t="n">
        <v>0.0091</v>
      </c>
    </row>
    <row r="16" customFormat="false" ht="15" hidden="false" customHeight="false" outlineLevel="0" collapsed="false">
      <c r="A16" s="1" t="s">
        <v>21</v>
      </c>
      <c r="B16" s="4" t="n">
        <v>0.8894</v>
      </c>
      <c r="C16" s="4" t="n">
        <v>0.8712</v>
      </c>
      <c r="D16" s="4" t="n">
        <v>0.8706</v>
      </c>
      <c r="E16" s="4" t="n">
        <f aca="false">C16-D16</f>
        <v>0.000600000000000045</v>
      </c>
      <c r="F16" s="4" t="n">
        <v>0.8754</v>
      </c>
      <c r="G16" s="4" t="n">
        <v>0.8516</v>
      </c>
      <c r="H16" s="4" t="n">
        <v>0.8596</v>
      </c>
      <c r="I16" s="4" t="n">
        <f aca="false">G16-H16</f>
        <v>-0.00800000000000001</v>
      </c>
      <c r="J16" s="4" t="n">
        <v>0.8744</v>
      </c>
      <c r="K16" s="4" t="n">
        <v>0.8511</v>
      </c>
      <c r="L16" s="4" t="n">
        <v>0.8539</v>
      </c>
      <c r="M16" s="4" t="n">
        <v>-0.0045</v>
      </c>
    </row>
    <row r="17" customFormat="false" ht="15" hidden="false" customHeight="false" outlineLevel="0" collapsed="false">
      <c r="A17" s="1" t="s">
        <v>22</v>
      </c>
      <c r="B17" s="4" t="n">
        <v>0.8973</v>
      </c>
      <c r="C17" s="4" t="n">
        <v>0.8917</v>
      </c>
      <c r="D17" s="4" t="n">
        <v>0.8843</v>
      </c>
      <c r="E17" s="4" t="n">
        <f aca="false">C17-D17</f>
        <v>0.00739999999999996</v>
      </c>
      <c r="F17" s="4" t="n">
        <v>0.883</v>
      </c>
      <c r="G17" s="4" t="n">
        <v>0.8812</v>
      </c>
      <c r="H17" s="4" t="n">
        <v>0.8775</v>
      </c>
      <c r="I17" s="4" t="n">
        <f aca="false">G17-H17</f>
        <v>0.00370000000000004</v>
      </c>
      <c r="J17" s="4" t="n">
        <v>0.8827</v>
      </c>
      <c r="K17" s="4" t="n">
        <v>0.8785</v>
      </c>
      <c r="L17" s="4" t="n">
        <v>0.8748</v>
      </c>
      <c r="M17" s="4" t="n">
        <v>0.0149</v>
      </c>
    </row>
    <row r="18" customFormat="false" ht="15" hidden="false" customHeight="false" outlineLevel="0" collapsed="false">
      <c r="A18" s="1" t="s">
        <v>23</v>
      </c>
      <c r="B18" s="4" t="n">
        <v>0.8226</v>
      </c>
      <c r="C18" s="4" t="n">
        <v>0.7695</v>
      </c>
      <c r="D18" s="4" t="n">
        <v>0.7751</v>
      </c>
      <c r="E18" s="4" t="n">
        <f aca="false">C18-D18</f>
        <v>-0.00559999999999994</v>
      </c>
      <c r="F18" s="4" t="n">
        <v>0.8161</v>
      </c>
      <c r="G18" s="4" t="n">
        <v>0.7507</v>
      </c>
      <c r="H18" s="4" t="n">
        <v>0.7646</v>
      </c>
      <c r="I18" s="4" t="n">
        <f aca="false">G18-H18</f>
        <v>-0.0139</v>
      </c>
      <c r="J18" s="4" t="n">
        <v>0.8009</v>
      </c>
      <c r="K18" s="4" t="n">
        <v>0.7563</v>
      </c>
      <c r="L18" s="4" t="n">
        <v>0.7624</v>
      </c>
      <c r="M18" s="4" t="n">
        <v>-0.0036</v>
      </c>
    </row>
    <row r="19" customFormat="false" ht="15" hidden="false" customHeight="false" outlineLevel="0" collapsed="false">
      <c r="A19" s="1" t="s">
        <v>24</v>
      </c>
      <c r="B19" s="4" t="n">
        <v>0.9166</v>
      </c>
      <c r="C19" s="4" t="n">
        <v>0.9116</v>
      </c>
      <c r="D19" s="4" t="n">
        <v>0.9028</v>
      </c>
      <c r="E19" s="4" t="n">
        <f aca="false">C19-D19</f>
        <v>0.00880000000000003</v>
      </c>
      <c r="F19" s="4" t="n">
        <v>0.9026</v>
      </c>
      <c r="G19" s="4" t="n">
        <v>0.8778</v>
      </c>
      <c r="H19" s="4" t="n">
        <v>0.8843</v>
      </c>
      <c r="I19" s="4" t="n">
        <f aca="false">G19-H19</f>
        <v>-0.00650000000000006</v>
      </c>
      <c r="J19" s="4" t="n">
        <v>0.8992</v>
      </c>
      <c r="K19" s="4" t="n">
        <v>0.8885</v>
      </c>
      <c r="L19" s="4" t="n">
        <v>0.8829</v>
      </c>
      <c r="M19" s="4" t="n">
        <v>0.004</v>
      </c>
    </row>
    <row r="20" customFormat="false" ht="15" hidden="false" customHeight="false" outlineLevel="0" collapsed="false">
      <c r="A20" s="1" t="s">
        <v>25</v>
      </c>
      <c r="B20" s="4" t="n">
        <v>0.7079</v>
      </c>
      <c r="C20" s="4" t="n">
        <v>0.7006</v>
      </c>
      <c r="D20" s="4" t="n">
        <v>0.6643</v>
      </c>
      <c r="E20" s="4" t="n">
        <f aca="false">C20-D20</f>
        <v>0.0363</v>
      </c>
      <c r="F20" s="4" t="n">
        <v>0.6754</v>
      </c>
      <c r="G20" s="4" t="n">
        <v>0.637</v>
      </c>
      <c r="H20" s="4" t="n">
        <v>0.6433</v>
      </c>
      <c r="I20" s="4" t="n">
        <f aca="false">G20-H20</f>
        <v>-0.00629999999999997</v>
      </c>
      <c r="J20" s="4" t="n">
        <v>0.6734</v>
      </c>
      <c r="K20" s="4" t="n">
        <v>0.6478</v>
      </c>
      <c r="L20" s="4" t="n">
        <v>0.6467</v>
      </c>
      <c r="M20" s="4" t="n">
        <v>-0.0203</v>
      </c>
    </row>
    <row r="21" customFormat="false" ht="15" hidden="false" customHeight="false" outlineLevel="0" collapsed="false">
      <c r="A21" s="1" t="s">
        <v>26</v>
      </c>
      <c r="B21" s="4" t="n">
        <v>0.4079</v>
      </c>
      <c r="C21" s="4" t="n">
        <v>0.4093</v>
      </c>
      <c r="D21" s="4" t="n">
        <v>0.3738</v>
      </c>
      <c r="E21" s="4" t="n">
        <f aca="false">C21-D21</f>
        <v>0.0355</v>
      </c>
      <c r="F21" s="4" t="n">
        <v>0.3756</v>
      </c>
      <c r="G21" s="4" t="n">
        <v>0.3342</v>
      </c>
      <c r="H21" s="4" t="n">
        <v>0.3668</v>
      </c>
      <c r="I21" s="4" t="n">
        <f aca="false">G21-H21</f>
        <v>-0.0326</v>
      </c>
      <c r="J21" s="4" t="n">
        <v>0.3766</v>
      </c>
      <c r="K21" s="4" t="n">
        <v>0.3499</v>
      </c>
      <c r="L21" s="4" t="n">
        <v>0.3476</v>
      </c>
      <c r="M21" s="4" t="n">
        <v>-0.0083</v>
      </c>
    </row>
    <row r="22" customFormat="false" ht="15" hidden="false" customHeight="false" outlineLevel="0" collapsed="false">
      <c r="A22" s="1" t="s">
        <v>27</v>
      </c>
      <c r="B22" s="4" t="n">
        <v>0.8387</v>
      </c>
      <c r="C22" s="4" t="n">
        <v>0.8135</v>
      </c>
      <c r="D22" s="4" t="n">
        <v>0.8108</v>
      </c>
      <c r="E22" s="4" t="n">
        <f aca="false">C22-D22</f>
        <v>0.00269999999999992</v>
      </c>
      <c r="F22" s="4" t="n">
        <v>0.8211</v>
      </c>
      <c r="G22" s="4" t="n">
        <v>0.7999</v>
      </c>
      <c r="H22" s="4" t="n">
        <v>0.8058</v>
      </c>
      <c r="I22" s="4" t="n">
        <f aca="false">G22-H22</f>
        <v>-0.00590000000000002</v>
      </c>
      <c r="J22" s="4" t="n">
        <v>0.8271</v>
      </c>
      <c r="K22" s="4" t="n">
        <v>0.8014</v>
      </c>
      <c r="L22" s="4" t="n">
        <v>0.8024</v>
      </c>
      <c r="M22" s="4" t="n">
        <v>-0.0118</v>
      </c>
    </row>
    <row r="23" customFormat="false" ht="15" hidden="false" customHeight="false" outlineLevel="0" collapsed="false">
      <c r="A23" s="1" t="s">
        <v>28</v>
      </c>
      <c r="B23" s="4" t="n">
        <v>0.7271</v>
      </c>
      <c r="C23" s="4" t="n">
        <v>0.7155</v>
      </c>
      <c r="D23" s="4" t="n">
        <v>0.7124</v>
      </c>
      <c r="E23" s="4" t="n">
        <f aca="false">C23-D23</f>
        <v>0.00309999999999999</v>
      </c>
      <c r="F23" s="4" t="n">
        <v>0.713</v>
      </c>
      <c r="G23" s="4" t="n">
        <v>0.6983</v>
      </c>
      <c r="H23" s="4" t="n">
        <v>0.7057</v>
      </c>
      <c r="I23" s="4" t="n">
        <f aca="false">G23-H23</f>
        <v>-0.00739999999999996</v>
      </c>
      <c r="J23" s="4" t="n">
        <v>0.7101</v>
      </c>
      <c r="K23" s="4" t="n">
        <v>0.7024</v>
      </c>
      <c r="L23" s="4" t="n">
        <v>0.6989</v>
      </c>
      <c r="M23" s="4" t="n">
        <v>-0.0022</v>
      </c>
    </row>
    <row r="24" customFormat="false" ht="15" hidden="false" customHeight="false" outlineLevel="0" collapsed="false">
      <c r="A24" s="1" t="s">
        <v>29</v>
      </c>
      <c r="B24" s="4" t="n">
        <v>0.5409</v>
      </c>
      <c r="C24" s="4" t="n">
        <v>0.4992</v>
      </c>
      <c r="D24" s="4" t="n">
        <v>0.5088</v>
      </c>
      <c r="E24" s="4" t="n">
        <f aca="false">C24-D24</f>
        <v>-0.0096</v>
      </c>
      <c r="F24" s="4" t="n">
        <v>0.5089</v>
      </c>
      <c r="G24" s="4" t="n">
        <v>0.4391</v>
      </c>
      <c r="H24" s="4" t="n">
        <v>0.5052</v>
      </c>
      <c r="I24" s="4" t="n">
        <f aca="false">G24-H24</f>
        <v>-0.0660999999999999</v>
      </c>
      <c r="J24" s="4" t="n">
        <v>0.4804</v>
      </c>
      <c r="K24" s="4" t="n">
        <v>0.4532</v>
      </c>
      <c r="L24" s="4" t="n">
        <v>0.486</v>
      </c>
      <c r="M24" s="4" t="n">
        <v>-0.019</v>
      </c>
    </row>
    <row r="25" customFormat="false" ht="15" hidden="false" customHeight="false" outlineLevel="0" collapsed="false">
      <c r="A25" s="1" t="s">
        <v>30</v>
      </c>
      <c r="B25" s="4" t="n">
        <v>0.4274</v>
      </c>
      <c r="C25" s="4" t="n">
        <v>0.3948</v>
      </c>
      <c r="D25" s="4" t="n">
        <v>0.3741</v>
      </c>
      <c r="E25" s="4" t="n">
        <f aca="false">C25-D25</f>
        <v>0.0207</v>
      </c>
      <c r="F25" s="4" t="n">
        <v>0.3989</v>
      </c>
      <c r="G25" s="4" t="n">
        <v>0.3551</v>
      </c>
      <c r="H25" s="4" t="n">
        <v>0.3654</v>
      </c>
      <c r="I25" s="4" t="n">
        <f aca="false">G25-H25</f>
        <v>-0.0103</v>
      </c>
      <c r="J25" s="4" t="n">
        <v>0.4011</v>
      </c>
      <c r="K25" s="4" t="n">
        <v>0.3602</v>
      </c>
      <c r="L25" s="4" t="n">
        <v>0.3598</v>
      </c>
      <c r="M25" s="4" t="n">
        <v>-0.0206</v>
      </c>
    </row>
    <row r="26" customFormat="false" ht="15" hidden="false" customHeight="false" outlineLevel="0" collapsed="false">
      <c r="A26" s="1" t="s">
        <v>31</v>
      </c>
      <c r="B26" s="4" t="n">
        <v>0.9359</v>
      </c>
      <c r="C26" s="4" t="n">
        <v>0.8973</v>
      </c>
      <c r="D26" s="4" t="n">
        <v>0.911</v>
      </c>
      <c r="E26" s="4" t="n">
        <f aca="false">C26-D26</f>
        <v>-0.0136999999999999</v>
      </c>
      <c r="F26" s="4" t="n">
        <v>0.9209</v>
      </c>
      <c r="G26" s="4" t="n">
        <v>0.8924</v>
      </c>
      <c r="H26" s="4" t="n">
        <v>0.8961</v>
      </c>
      <c r="I26" s="4" t="n">
        <f aca="false">G26-H26</f>
        <v>-0.00369999999999993</v>
      </c>
      <c r="J26" s="4" t="n">
        <v>0.9253</v>
      </c>
      <c r="K26" s="4" t="n">
        <v>0.8853</v>
      </c>
      <c r="L26" s="4" t="n">
        <v>0.8861</v>
      </c>
      <c r="M26" s="4" t="n">
        <v>0.0156</v>
      </c>
    </row>
    <row r="27" customFormat="false" ht="15" hidden="false" customHeight="false" outlineLevel="0" collapsed="false">
      <c r="A27" s="1" t="s">
        <v>32</v>
      </c>
      <c r="B27" s="4" t="n">
        <v>0.8631</v>
      </c>
      <c r="C27" s="4" t="n">
        <v>0.8536</v>
      </c>
      <c r="D27" s="4" t="n">
        <v>0.855</v>
      </c>
      <c r="E27" s="4" t="n">
        <f aca="false">C27-D27</f>
        <v>-0.00140000000000007</v>
      </c>
      <c r="F27" s="4" t="n">
        <v>0.8537</v>
      </c>
      <c r="G27" s="4" t="n">
        <v>0.8502</v>
      </c>
      <c r="H27" s="4" t="n">
        <v>0.8436</v>
      </c>
      <c r="I27" s="4" t="n">
        <f aca="false">G27-H27</f>
        <v>0.00660000000000005</v>
      </c>
      <c r="J27" s="4" t="n">
        <v>0.8524</v>
      </c>
      <c r="K27" s="4" t="n">
        <v>0.846</v>
      </c>
      <c r="L27" s="4" t="n">
        <v>0.8448</v>
      </c>
      <c r="M27" s="4" t="n">
        <v>0.0037</v>
      </c>
    </row>
    <row r="28" customFormat="false" ht="15" hidden="false" customHeight="false" outlineLevel="0" collapsed="false">
      <c r="A28" s="1" t="s">
        <v>33</v>
      </c>
      <c r="B28" s="4" t="n">
        <v>0.8962</v>
      </c>
      <c r="C28" s="4" t="n">
        <v>0.885</v>
      </c>
      <c r="D28" s="4" t="n">
        <v>0.8762</v>
      </c>
      <c r="E28" s="4" t="n">
        <f aca="false">C28-D28</f>
        <v>0.00879999999999992</v>
      </c>
      <c r="F28" s="4" t="n">
        <v>0.8829</v>
      </c>
      <c r="G28" s="4" t="n">
        <v>0.8704</v>
      </c>
      <c r="H28" s="4" t="n">
        <v>0.8685</v>
      </c>
      <c r="I28" s="4" t="n">
        <f aca="false">G28-H28</f>
        <v>0.00190000000000001</v>
      </c>
      <c r="J28" s="4" t="n">
        <v>0.8841</v>
      </c>
      <c r="K28" s="4" t="n">
        <v>0.868</v>
      </c>
      <c r="L28" s="4" t="n">
        <v>0.8681</v>
      </c>
      <c r="M28" s="4" t="n">
        <v>-0.0203</v>
      </c>
    </row>
    <row r="29" customFormat="false" ht="15" hidden="false" customHeight="false" outlineLevel="0" collapsed="false">
      <c r="A29" s="1" t="s">
        <v>34</v>
      </c>
      <c r="B29" s="4" t="n">
        <v>0.8349</v>
      </c>
      <c r="C29" s="4" t="n">
        <v>0.8012</v>
      </c>
      <c r="D29" s="4" t="n">
        <v>0.7953</v>
      </c>
      <c r="E29" s="4" t="n">
        <f aca="false">C29-D29</f>
        <v>0.00590000000000002</v>
      </c>
      <c r="F29" s="4" t="n">
        <v>0.8216</v>
      </c>
      <c r="G29" s="4" t="n">
        <v>0.784</v>
      </c>
      <c r="H29" s="4" t="n">
        <v>0.7769</v>
      </c>
      <c r="I29" s="4" t="n">
        <f aca="false">G29-H29</f>
        <v>0.0071</v>
      </c>
      <c r="J29" s="4" t="n">
        <v>0.824</v>
      </c>
      <c r="K29" s="4" t="n">
        <v>0.7838</v>
      </c>
      <c r="L29" s="4" t="n">
        <v>0.7866</v>
      </c>
      <c r="M29" s="4" t="n">
        <v>-0.0044</v>
      </c>
    </row>
    <row r="30" customFormat="false" ht="15" hidden="false" customHeight="false" outlineLevel="0" collapsed="false">
      <c r="A30" s="1" t="s">
        <v>35</v>
      </c>
      <c r="B30" s="4" t="n">
        <v>0.7071</v>
      </c>
      <c r="C30" s="4" t="n">
        <v>0.6544</v>
      </c>
      <c r="D30" s="4" t="n">
        <v>0.6587</v>
      </c>
      <c r="E30" s="4" t="n">
        <f aca="false">C30-D30</f>
        <v>-0.00430000000000008</v>
      </c>
      <c r="F30" s="4" t="n">
        <v>0.6677</v>
      </c>
      <c r="G30" s="4" t="n">
        <v>0.643</v>
      </c>
      <c r="H30" s="4" t="n">
        <v>0.6508</v>
      </c>
      <c r="I30" s="4" t="n">
        <f aca="false">G30-H30</f>
        <v>-0.00780000000000003</v>
      </c>
      <c r="J30" s="4" t="n">
        <v>0.6632</v>
      </c>
      <c r="K30" s="4" t="n">
        <v>0.6381</v>
      </c>
      <c r="L30" s="4" t="n">
        <v>0.6424</v>
      </c>
      <c r="M30" s="4" t="n">
        <v>0.0201</v>
      </c>
    </row>
    <row r="31" customFormat="false" ht="15" hidden="false" customHeight="false" outlineLevel="0" collapsed="false">
      <c r="A31" s="1" t="s">
        <v>36</v>
      </c>
      <c r="B31" s="4" t="n">
        <v>0.8537</v>
      </c>
      <c r="C31" s="4" t="n">
        <v>0.8342</v>
      </c>
      <c r="D31" s="4" t="n">
        <v>0.8336</v>
      </c>
      <c r="E31" s="4" t="n">
        <f aca="false">C31-D31</f>
        <v>0.000600000000000045</v>
      </c>
      <c r="F31" s="4" t="n">
        <v>0.8431</v>
      </c>
      <c r="G31" s="4" t="n">
        <v>0.8131</v>
      </c>
      <c r="H31" s="4" t="n">
        <v>0.8112</v>
      </c>
      <c r="I31" s="4" t="n">
        <f aca="false">G31-H31</f>
        <v>0.00190000000000001</v>
      </c>
      <c r="J31" s="4" t="n">
        <v>0.8473</v>
      </c>
      <c r="K31" s="4" t="n">
        <v>0.8252</v>
      </c>
      <c r="L31" s="4" t="n">
        <v>0.8223</v>
      </c>
      <c r="M31" s="4" t="n">
        <v>0.003</v>
      </c>
    </row>
    <row r="32" customFormat="false" ht="15" hidden="false" customHeight="false" outlineLevel="0" collapsed="false">
      <c r="A32" s="1" t="s">
        <v>37</v>
      </c>
      <c r="B32" s="4" t="n">
        <v>0.9018</v>
      </c>
      <c r="C32" s="4" t="n">
        <v>0.8906</v>
      </c>
      <c r="D32" s="4" t="n">
        <v>0.8912</v>
      </c>
      <c r="E32" s="4" t="n">
        <f aca="false">C32-D32</f>
        <v>-0.000599999999999934</v>
      </c>
      <c r="F32" s="4" t="n">
        <v>0.8983</v>
      </c>
      <c r="G32" s="4" t="n">
        <v>0.8826</v>
      </c>
      <c r="H32" s="4" t="n">
        <v>0.8837</v>
      </c>
      <c r="I32" s="4" t="n">
        <f aca="false">G32-H32</f>
        <v>-0.00109999999999999</v>
      </c>
      <c r="J32" s="4" t="n">
        <v>0.898</v>
      </c>
      <c r="K32" s="4" t="n">
        <v>0.8854</v>
      </c>
      <c r="L32" s="4" t="n">
        <v>0.8858</v>
      </c>
      <c r="M32" s="4" t="n">
        <v>0.007</v>
      </c>
    </row>
    <row r="33" customFormat="false" ht="15" hidden="false" customHeight="false" outlineLevel="0" collapsed="false">
      <c r="A33" s="1" t="s">
        <v>38</v>
      </c>
      <c r="B33" s="4" t="n">
        <v>0.9492</v>
      </c>
      <c r="C33" s="4" t="n">
        <v>0.9427</v>
      </c>
      <c r="D33" s="4" t="n">
        <v>0.9374</v>
      </c>
      <c r="E33" s="4" t="n">
        <f aca="false">C33-D33</f>
        <v>0.00530000000000008</v>
      </c>
      <c r="F33" s="4" t="n">
        <v>0.9412</v>
      </c>
      <c r="G33" s="4" t="n">
        <v>0.9342</v>
      </c>
      <c r="H33" s="4" t="n">
        <v>0.935</v>
      </c>
      <c r="I33" s="4" t="n">
        <f aca="false">G33-H33</f>
        <v>-0.000800000000000023</v>
      </c>
      <c r="J33" s="4" t="n">
        <v>0.941</v>
      </c>
      <c r="K33" s="4" t="n">
        <v>0.9375</v>
      </c>
      <c r="L33" s="4" t="n">
        <v>0.9346</v>
      </c>
      <c r="M33" s="4" t="n">
        <v>-0.0091</v>
      </c>
    </row>
    <row r="34" customFormat="false" ht="15" hidden="false" customHeight="false" outlineLevel="0" collapsed="false">
      <c r="A34" s="1" t="s">
        <v>39</v>
      </c>
      <c r="B34" s="4" t="n">
        <v>0.6983</v>
      </c>
      <c r="C34" s="4" t="n">
        <v>0.639</v>
      </c>
      <c r="D34" s="4" t="n">
        <v>0.6215</v>
      </c>
      <c r="E34" s="4" t="n">
        <f aca="false">C34-D34</f>
        <v>0.0175</v>
      </c>
      <c r="F34" s="4" t="n">
        <v>0.6685</v>
      </c>
      <c r="G34" s="4" t="n">
        <v>0.6104</v>
      </c>
      <c r="H34" s="4" t="n">
        <v>0.6087</v>
      </c>
      <c r="I34" s="4" t="n">
        <f aca="false">G34-H34</f>
        <v>0.00170000000000003</v>
      </c>
      <c r="J34" s="4" t="n">
        <v>0.6675</v>
      </c>
      <c r="K34" s="4" t="n">
        <v>0.6114</v>
      </c>
      <c r="L34" s="4" t="n">
        <v>0.6063</v>
      </c>
      <c r="M34" s="4" t="n">
        <v>-0.0039</v>
      </c>
    </row>
    <row r="35" customFormat="false" ht="15" hidden="false" customHeight="false" outlineLevel="0" collapsed="false">
      <c r="A35" s="1" t="s">
        <v>40</v>
      </c>
      <c r="B35" s="4" t="n">
        <v>0.5235</v>
      </c>
      <c r="C35" s="4" t="n">
        <v>0.5177</v>
      </c>
      <c r="D35" s="4" t="n">
        <v>0.4692</v>
      </c>
      <c r="E35" s="4" t="n">
        <f aca="false">C35-D35</f>
        <v>0.0485</v>
      </c>
      <c r="F35" s="4" t="n">
        <v>0.4787</v>
      </c>
      <c r="G35" s="4" t="n">
        <v>0.4636</v>
      </c>
      <c r="H35" s="4" t="n">
        <v>0.4277</v>
      </c>
      <c r="I35" s="4" t="n">
        <f aca="false">G35-H35</f>
        <v>0.0359</v>
      </c>
      <c r="J35" s="4" t="n">
        <v>0.4765</v>
      </c>
      <c r="K35" s="4" t="n">
        <v>0.4653</v>
      </c>
      <c r="L35" s="4" t="n">
        <v>0.4441</v>
      </c>
      <c r="M35" s="4" t="n">
        <v>0.0018</v>
      </c>
    </row>
    <row r="36" customFormat="false" ht="15" hidden="false" customHeight="false" outlineLevel="0" collapsed="false">
      <c r="A36" s="1" t="s">
        <v>41</v>
      </c>
      <c r="B36" s="4" t="n">
        <v>0.9193</v>
      </c>
      <c r="C36" s="4" t="n">
        <v>0.8915</v>
      </c>
      <c r="D36" s="4" t="n">
        <v>0.8859</v>
      </c>
      <c r="E36" s="4" t="n">
        <f aca="false">C36-D36</f>
        <v>0.00560000000000005</v>
      </c>
      <c r="F36" s="4" t="n">
        <v>0.8788</v>
      </c>
      <c r="G36" s="4" t="n">
        <v>0.8806</v>
      </c>
      <c r="H36" s="4" t="n">
        <v>0.8416</v>
      </c>
      <c r="I36" s="4" t="n">
        <f aca="false">G36-H36</f>
        <v>0.039</v>
      </c>
      <c r="J36" s="4" t="n">
        <v>0.8765</v>
      </c>
      <c r="K36" s="4" t="n">
        <v>0.8697</v>
      </c>
      <c r="L36" s="4" t="n">
        <v>0.8465</v>
      </c>
      <c r="M36" s="4" t="n">
        <v>0.0135</v>
      </c>
    </row>
    <row r="37" customFormat="false" ht="15" hidden="false" customHeight="false" outlineLevel="0" collapsed="false">
      <c r="A37" s="1" t="s">
        <v>42</v>
      </c>
      <c r="B37" s="4" t="n">
        <v>0.8667</v>
      </c>
      <c r="C37" s="4" t="n">
        <v>0.8423</v>
      </c>
      <c r="D37" s="4" t="n">
        <v>0.8185</v>
      </c>
      <c r="E37" s="4" t="n">
        <f aca="false">C37-D37</f>
        <v>0.0238</v>
      </c>
      <c r="F37" s="4" t="n">
        <v>0.8667</v>
      </c>
      <c r="G37" s="4" t="n">
        <v>0.8406</v>
      </c>
      <c r="H37" s="4" t="n">
        <v>0.8091</v>
      </c>
      <c r="I37" s="4" t="n">
        <f aca="false">G37-H37</f>
        <v>0.0315</v>
      </c>
      <c r="J37" s="4" t="n">
        <v>0.8468</v>
      </c>
      <c r="K37" s="4" t="n">
        <v>0.8288</v>
      </c>
      <c r="L37" s="4" t="n">
        <v>0.8067</v>
      </c>
      <c r="M37" s="4" t="n">
        <v>-0.0025</v>
      </c>
    </row>
    <row r="38" customFormat="false" ht="15" hidden="false" customHeight="false" outlineLevel="0" collapsed="false">
      <c r="A38" s="1" t="s">
        <v>43</v>
      </c>
      <c r="B38" s="4" t="n">
        <v>0.9368</v>
      </c>
      <c r="C38" s="4" t="n">
        <v>0.9316</v>
      </c>
      <c r="D38" s="4" t="n">
        <v>0.9307</v>
      </c>
      <c r="E38" s="4" t="n">
        <f aca="false">C38-D38</f>
        <v>0.000900000000000012</v>
      </c>
      <c r="F38" s="4" t="n">
        <v>0.9268</v>
      </c>
      <c r="G38" s="4" t="n">
        <v>0.921</v>
      </c>
      <c r="H38" s="4" t="n">
        <v>0.9188</v>
      </c>
      <c r="I38" s="4" t="n">
        <f aca="false">G38-H38</f>
        <v>0.00219999999999998</v>
      </c>
      <c r="J38" s="4" t="n">
        <v>0.9304</v>
      </c>
      <c r="K38" s="4" t="n">
        <v>0.9242</v>
      </c>
      <c r="L38" s="4" t="n">
        <v>0.9247</v>
      </c>
      <c r="M38" s="4" t="n">
        <v>0.0004</v>
      </c>
    </row>
    <row r="39" customFormat="false" ht="15" hidden="false" customHeight="false" outlineLevel="0" collapsed="false">
      <c r="A39" s="1" t="s">
        <v>44</v>
      </c>
      <c r="B39" s="4" t="n">
        <v>0.8433</v>
      </c>
      <c r="C39" s="4" t="n">
        <v>0.8346</v>
      </c>
      <c r="D39" s="4" t="n">
        <v>0.8338</v>
      </c>
      <c r="E39" s="4" t="n">
        <f aca="false">C39-D39</f>
        <v>0.000800000000000023</v>
      </c>
      <c r="F39" s="4" t="n">
        <v>0.8365</v>
      </c>
      <c r="G39" s="4" t="n">
        <v>0.8274</v>
      </c>
      <c r="H39" s="4" t="n">
        <v>0.8241</v>
      </c>
      <c r="I39" s="4" t="n">
        <f aca="false">G39-H39</f>
        <v>0.00329999999999997</v>
      </c>
      <c r="J39" s="4" t="n">
        <v>0.8337</v>
      </c>
      <c r="K39" s="4" t="n">
        <v>0.827</v>
      </c>
      <c r="L39" s="4" t="n">
        <v>0.8267</v>
      </c>
      <c r="M39" s="4" t="n">
        <v>-0.0003</v>
      </c>
    </row>
    <row r="40" customFormat="false" ht="15" hidden="false" customHeight="false" outlineLevel="0" collapsed="false">
      <c r="A40" s="1" t="s">
        <v>45</v>
      </c>
      <c r="B40" s="4" t="n">
        <v>0.8083</v>
      </c>
      <c r="C40" s="4" t="n">
        <v>0.7778</v>
      </c>
      <c r="D40" s="4" t="n">
        <v>0.7624</v>
      </c>
      <c r="E40" s="4" t="n">
        <f aca="false">C40-D40</f>
        <v>0.0154</v>
      </c>
      <c r="F40" s="4" t="n">
        <v>0.769</v>
      </c>
      <c r="G40" s="4" t="n">
        <v>0.7179</v>
      </c>
      <c r="H40" s="4" t="n">
        <v>0.7549</v>
      </c>
      <c r="I40" s="4" t="n">
        <f aca="false">G40-H40</f>
        <v>-0.037</v>
      </c>
      <c r="J40" s="4" t="n">
        <v>0.7656</v>
      </c>
      <c r="K40" s="4" t="n">
        <v>0.7385</v>
      </c>
      <c r="L40" s="4" t="n">
        <v>0.7372</v>
      </c>
      <c r="M40" s="4" t="n">
        <v>-0.0028</v>
      </c>
    </row>
    <row r="41" customFormat="false" ht="15" hidden="false" customHeight="false" outlineLevel="0" collapsed="false">
      <c r="A41" s="1" t="s">
        <v>46</v>
      </c>
      <c r="B41" s="4" t="n">
        <v>0.7858</v>
      </c>
      <c r="C41" s="4" t="n">
        <v>0.7372</v>
      </c>
      <c r="D41" s="4" t="n">
        <v>0.7471</v>
      </c>
      <c r="E41" s="4" t="n">
        <f aca="false">C41-D41</f>
        <v>-0.00989999999999991</v>
      </c>
      <c r="F41" s="4" t="n">
        <v>0.7588</v>
      </c>
      <c r="G41" s="4" t="n">
        <v>0.7307</v>
      </c>
      <c r="H41" s="4" t="n">
        <v>0.7301</v>
      </c>
      <c r="I41" s="4" t="n">
        <f aca="false">G41-H41</f>
        <v>0.000599999999999934</v>
      </c>
      <c r="J41" s="4" t="n">
        <v>0.7564</v>
      </c>
      <c r="K41" s="4" t="n">
        <v>0.7272</v>
      </c>
      <c r="L41" s="4" t="n">
        <v>0.7284</v>
      </c>
      <c r="M41" s="4" t="n">
        <v>0.0045</v>
      </c>
    </row>
    <row r="42" customFormat="false" ht="15" hidden="false" customHeight="false" outlineLevel="0" collapsed="false">
      <c r="A42" s="1" t="s">
        <v>47</v>
      </c>
      <c r="B42" s="4" t="n">
        <v>0.3366</v>
      </c>
      <c r="C42" s="4" t="n">
        <v>0.3216</v>
      </c>
      <c r="D42" s="4" t="n">
        <v>0.31</v>
      </c>
      <c r="E42" s="4" t="n">
        <f aca="false">C42-D42</f>
        <v>0.0116</v>
      </c>
      <c r="F42" s="4" t="n">
        <v>0.3081</v>
      </c>
      <c r="G42" s="4" t="n">
        <v>0.2891</v>
      </c>
      <c r="H42" s="4" t="n">
        <v>0.2989</v>
      </c>
      <c r="I42" s="4" t="n">
        <f aca="false">G42-H42</f>
        <v>-0.00979999999999998</v>
      </c>
      <c r="J42" s="4" t="n">
        <v>0.3101</v>
      </c>
      <c r="K42" s="4" t="n">
        <v>0.2907</v>
      </c>
      <c r="L42" s="4" t="n">
        <v>0.2991</v>
      </c>
      <c r="M42" s="4" t="n">
        <v>0.0042</v>
      </c>
    </row>
    <row r="43" customFormat="false" ht="15" hidden="false" customHeight="false" outlineLevel="0" collapsed="false">
      <c r="A43" s="1" t="s">
        <v>48</v>
      </c>
      <c r="B43" s="4" t="n">
        <v>0.6498</v>
      </c>
      <c r="C43" s="4" t="n">
        <v>0.6017</v>
      </c>
      <c r="D43" s="4" t="n">
        <v>0.6011</v>
      </c>
      <c r="E43" s="4" t="n">
        <f aca="false">C43-D43</f>
        <v>0.000599999999999934</v>
      </c>
      <c r="F43" s="4" t="n">
        <v>0.637</v>
      </c>
      <c r="G43" s="4" t="n">
        <v>0.5551</v>
      </c>
      <c r="H43" s="4" t="n">
        <v>0.5924</v>
      </c>
      <c r="I43" s="4" t="n">
        <f aca="false">G43-H43</f>
        <v>-0.0373</v>
      </c>
      <c r="J43" s="4" t="n">
        <v>0.6374</v>
      </c>
      <c r="K43" s="4" t="n">
        <v>0.58</v>
      </c>
      <c r="L43" s="4" t="n">
        <v>0.5893</v>
      </c>
      <c r="M43" s="4" t="n">
        <v>-0.0252</v>
      </c>
    </row>
    <row r="44" customFormat="false" ht="15" hidden="false" customHeight="false" outlineLevel="0" collapsed="false">
      <c r="A44" s="1" t="s">
        <v>49</v>
      </c>
      <c r="B44" s="4" t="n">
        <v>0.9723</v>
      </c>
      <c r="C44" s="4" t="n">
        <v>0.9624</v>
      </c>
      <c r="D44" s="4" t="n">
        <v>0.9587</v>
      </c>
      <c r="E44" s="4" t="n">
        <f aca="false">C44-D44</f>
        <v>0.00370000000000004</v>
      </c>
      <c r="F44" s="4" t="n">
        <v>0.967</v>
      </c>
      <c r="G44" s="4" t="n">
        <v>0.961</v>
      </c>
      <c r="H44" s="4" t="n">
        <v>0.9572</v>
      </c>
      <c r="I44" s="4" t="n">
        <f aca="false">G44-H44</f>
        <v>0.00380000000000003</v>
      </c>
      <c r="J44" s="4" t="n">
        <v>0.9686</v>
      </c>
      <c r="K44" s="4" t="n">
        <v>0.9593</v>
      </c>
      <c r="L44" s="4" t="n">
        <v>0.9573</v>
      </c>
      <c r="M44" s="4" t="n">
        <v>0.0122</v>
      </c>
    </row>
    <row r="45" customFormat="false" ht="15" hidden="false" customHeight="false" outlineLevel="0" collapsed="false">
      <c r="A45" s="1" t="s">
        <v>50</v>
      </c>
      <c r="B45" s="4" t="n">
        <v>0.8414</v>
      </c>
      <c r="C45" s="4" t="n">
        <v>0.8199</v>
      </c>
      <c r="D45" s="4" t="n">
        <v>0.8149</v>
      </c>
      <c r="E45" s="4" t="n">
        <f aca="false">C45-D45</f>
        <v>0.005</v>
      </c>
      <c r="F45" s="4" t="n">
        <v>0.8197</v>
      </c>
      <c r="G45" s="4" t="n">
        <v>0.8074</v>
      </c>
      <c r="H45" s="4" t="n">
        <v>0.8083</v>
      </c>
      <c r="I45" s="4" t="n">
        <f aca="false">G45-H45</f>
        <v>-0.000900000000000012</v>
      </c>
      <c r="J45" s="4" t="n">
        <v>0.8238</v>
      </c>
      <c r="K45" s="4" t="n">
        <v>0.8032</v>
      </c>
      <c r="L45" s="4" t="n">
        <v>0.7993</v>
      </c>
      <c r="M45" s="4" t="n">
        <v>-0.0087</v>
      </c>
    </row>
    <row r="46" customFormat="false" ht="15" hidden="false" customHeight="false" outlineLevel="0" collapsed="false">
      <c r="A46" s="1" t="s">
        <v>51</v>
      </c>
      <c r="B46" s="4" t="n">
        <v>0.8082</v>
      </c>
      <c r="C46" s="4" t="n">
        <v>0.7871</v>
      </c>
      <c r="D46" s="4" t="n">
        <v>0.781</v>
      </c>
      <c r="E46" s="4" t="n">
        <f aca="false">C46-D46</f>
        <v>0.00609999999999999</v>
      </c>
      <c r="F46" s="4" t="n">
        <v>0.7965</v>
      </c>
      <c r="G46" s="4" t="n">
        <v>0.7784</v>
      </c>
      <c r="H46" s="4" t="n">
        <v>0.7753</v>
      </c>
      <c r="I46" s="4" t="n">
        <f aca="false">G46-H46</f>
        <v>0.0031000000000001</v>
      </c>
      <c r="J46" s="4" t="n">
        <v>0.7976</v>
      </c>
      <c r="K46" s="4" t="n">
        <v>0.7776</v>
      </c>
      <c r="L46" s="4" t="n">
        <v>0.7763</v>
      </c>
      <c r="M46" s="4" t="n">
        <v>0.0061</v>
      </c>
    </row>
    <row r="47" customFormat="false" ht="15" hidden="false" customHeight="false" outlineLevel="0" collapsed="false">
      <c r="A47" s="1" t="s">
        <v>52</v>
      </c>
      <c r="B47" s="4" t="n">
        <v>0.5546</v>
      </c>
      <c r="C47" s="4" t="n">
        <v>0.5274</v>
      </c>
      <c r="D47" s="4" t="n">
        <v>0.5646</v>
      </c>
      <c r="E47" s="4" t="n">
        <f aca="false">C47-D47</f>
        <v>-0.0372</v>
      </c>
      <c r="F47" s="4" t="n">
        <v>0.5325</v>
      </c>
      <c r="G47" s="4" t="n">
        <v>0.5026</v>
      </c>
      <c r="H47" s="4" t="n">
        <v>0.5147</v>
      </c>
      <c r="I47" s="4" t="n">
        <f aca="false">G47-H47</f>
        <v>-0.0121</v>
      </c>
      <c r="J47" s="4" t="n">
        <v>0.533</v>
      </c>
      <c r="K47" s="4" t="n">
        <v>0.4945</v>
      </c>
      <c r="L47" s="4" t="n">
        <v>0.5057</v>
      </c>
      <c r="M47" s="4" t="n">
        <v>-0.0008</v>
      </c>
    </row>
    <row r="48" customFormat="false" ht="15" hidden="false" customHeight="false" outlineLevel="0" collapsed="false">
      <c r="A48" s="1" t="s">
        <v>53</v>
      </c>
      <c r="B48" s="4" t="n">
        <v>0.8839</v>
      </c>
      <c r="C48" s="4" t="n">
        <v>0.8741</v>
      </c>
      <c r="D48" s="4" t="n">
        <v>0.8725</v>
      </c>
      <c r="E48" s="4" t="n">
        <f aca="false">C48-D48</f>
        <v>0.00159999999999993</v>
      </c>
      <c r="F48" s="4" t="n">
        <v>0.877</v>
      </c>
      <c r="G48" s="4" t="n">
        <v>0.8676</v>
      </c>
      <c r="H48" s="4" t="n">
        <v>0.868</v>
      </c>
      <c r="I48" s="4" t="n">
        <f aca="false">G48-H48</f>
        <v>-0.000399999999999956</v>
      </c>
      <c r="J48" s="4" t="n">
        <v>0.8777</v>
      </c>
      <c r="K48" s="4" t="n">
        <v>0.868</v>
      </c>
      <c r="L48" s="4" t="n">
        <v>0.8695</v>
      </c>
      <c r="M48" s="4" t="n">
        <v>0.0022</v>
      </c>
    </row>
    <row r="49" customFormat="false" ht="15" hidden="false" customHeight="false" outlineLevel="0" collapsed="false">
      <c r="A49" s="1"/>
      <c r="B49" s="4" t="n">
        <f aca="false">AVERAGE(B3:B48)</f>
        <v>0.764134782608696</v>
      </c>
      <c r="C49" s="4" t="n">
        <f aca="false">AVERAGE(C3:C48)</f>
        <v>0.741426086956522</v>
      </c>
      <c r="D49" s="4" t="n">
        <f aca="false">AVERAGE(D3:D48)</f>
        <v>0.734882608695652</v>
      </c>
      <c r="E49" s="4" t="n">
        <f aca="false">AVERAGE(E3:E48)</f>
        <v>0.00654347826086957</v>
      </c>
      <c r="F49" s="4" t="n">
        <f aca="false">AVERAGE(F3:F48)</f>
        <v>0.743830434782609</v>
      </c>
      <c r="G49" s="4" t="n">
        <f aca="false">AVERAGE(G3:G48)</f>
        <v>0.718576086956522</v>
      </c>
      <c r="H49" s="4" t="n">
        <f aca="false">AVERAGE(H3:H48)</f>
        <v>0.720963043478261</v>
      </c>
      <c r="I49" s="4" t="n">
        <f aca="false">G49-H49</f>
        <v>-0.00238695652173915</v>
      </c>
      <c r="J49" s="4" t="n">
        <f aca="false">AVERAGE(J3:J48)</f>
        <v>0.742628260869565</v>
      </c>
      <c r="K49" s="4" t="n">
        <f aca="false">AVERAGE(K3:K48)</f>
        <v>0.718791304347826</v>
      </c>
      <c r="L49" s="4" t="n">
        <f aca="false">AVERAGE(L3:L48)</f>
        <v>0.719336956521739</v>
      </c>
      <c r="M49" s="4" t="n">
        <v>-0.0005</v>
      </c>
    </row>
    <row r="50" customFormat="false" ht="15" hidden="false" customHeight="false" outlineLevel="0" collapsed="false">
      <c r="A50" s="1"/>
      <c r="B50" s="1"/>
      <c r="C50" s="4"/>
      <c r="D50" s="4"/>
      <c r="E50" s="5" t="n">
        <f aca="false">COUNTIF(E3:E48,"&gt;0")</f>
        <v>36</v>
      </c>
      <c r="F50" s="4"/>
      <c r="G50" s="4"/>
      <c r="H50" s="4"/>
      <c r="I50" s="5" t="n">
        <f aca="false">COUNTIF(I3:I48,"&gt;0")</f>
        <v>21</v>
      </c>
      <c r="J50" s="1"/>
      <c r="K50" s="1"/>
      <c r="L50" s="1"/>
      <c r="M50" s="5" t="n">
        <f aca="false">COUNTIF(M3:M48,"&gt;0")</f>
        <v>22</v>
      </c>
    </row>
    <row r="51" customFormat="false" ht="15" hidden="false" customHeight="false" outlineLevel="0" collapsed="false">
      <c r="A51" s="1"/>
      <c r="B51" s="1"/>
      <c r="C51" s="4"/>
      <c r="D51" s="4"/>
      <c r="E51" s="5" t="n">
        <f aca="false">COUNTIF(E3:E48,"&lt;0")</f>
        <v>10</v>
      </c>
      <c r="F51" s="4"/>
      <c r="G51" s="4"/>
      <c r="H51" s="4"/>
      <c r="I51" s="5" t="n">
        <f aca="false">COUNTIF(I3:I48,"&lt;0")</f>
        <v>25</v>
      </c>
      <c r="J51" s="1"/>
      <c r="K51" s="1"/>
      <c r="L51" s="1"/>
      <c r="M51" s="5" t="n">
        <f aca="false">COUNTIF(M3:M48,"&lt;0")</f>
        <v>24</v>
      </c>
    </row>
  </sheetData>
  <mergeCells count="3">
    <mergeCell ref="B1:E1"/>
    <mergeCell ref="F1:I1"/>
    <mergeCell ref="J1:L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